
<file path=[Content_Types].xml><?xml version="1.0" encoding="utf-8"?>
<Types xmlns="http://schemas.openxmlformats.org/package/2006/content-types"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Other_species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57" uniqueCount="94">
  <si>
    <t xml:space="preserve">Variants in all genome</t>
  </si>
  <si>
    <t xml:space="preserve">Variants in LOH blocks</t>
  </si>
  <si>
    <t xml:space="preserve">Variants in heterozygous blocks</t>
  </si>
  <si>
    <t xml:space="preserve">Variants in non-heterozygous regions</t>
  </si>
  <si>
    <t xml:space="preserve">Species</t>
  </si>
  <si>
    <t xml:space="preserve">Strain</t>
  </si>
  <si>
    <t xml:space="preserve">Clade</t>
  </si>
  <si>
    <t xml:space="preserve">SRA accession</t>
  </si>
  <si>
    <t xml:space="preserve">BioProject</t>
  </si>
  <si>
    <t xml:space="preserve">Reference</t>
  </si>
  <si>
    <t xml:space="preserve">Hybrid/ non-hybrid</t>
  </si>
  <si>
    <t xml:space="preserve">Heterozygous variants</t>
  </si>
  <si>
    <t xml:space="preserve">Homozygous variants</t>
  </si>
  <si>
    <t xml:space="preserve">Heterozygous Variant/kb</t>
  </si>
  <si>
    <t xml:space="preserve">Homozygous Variant/kb</t>
  </si>
  <si>
    <t xml:space="preserve">LOH Blocks &gt; 100bp</t>
  </si>
  <si>
    <t xml:space="preserve">LOH nucl &gt;100bp</t>
  </si>
  <si>
    <t xml:space="preserve">LOH genome &gt;100bp</t>
  </si>
  <si>
    <t xml:space="preserve">Heter var in LOH blocks &gt;100bp</t>
  </si>
  <si>
    <t xml:space="preserve">% heter var in LOH blocks &gt;100bp</t>
  </si>
  <si>
    <t xml:space="preserve">heter var in LOH blocks &gt;100bp / kb</t>
  </si>
  <si>
    <t xml:space="preserve">Homoz var in LOH blocks &gt;100bp</t>
  </si>
  <si>
    <t xml:space="preserve">% homoz var in LOH blocks &gt;100bp</t>
  </si>
  <si>
    <t xml:space="preserve">homoz var in LOH blocks &gt;100bp / kb</t>
  </si>
  <si>
    <t xml:space="preserve">Average LOH block size</t>
  </si>
  <si>
    <t xml:space="preserve">Min LOH block size</t>
  </si>
  <si>
    <t xml:space="preserve">Max LOH block size</t>
  </si>
  <si>
    <t xml:space="preserve">Heter blocks &gt;100bp</t>
  </si>
  <si>
    <t xml:space="preserve">Heter nucl &gt;100bp</t>
  </si>
  <si>
    <t xml:space="preserve">% Heter nucl &gt;100bp</t>
  </si>
  <si>
    <t xml:space="preserve">Heter var in heter blocks &gt;100bp</t>
  </si>
  <si>
    <t xml:space="preserve">% heter var in heter blocks &gt;100bp</t>
  </si>
  <si>
    <t xml:space="preserve">Parental divergence</t>
  </si>
  <si>
    <t xml:space="preserve">heter var in heter blocks &gt;100bp / kb</t>
  </si>
  <si>
    <t xml:space="preserve">Homoz var in heter blocks &gt;100bp</t>
  </si>
  <si>
    <t xml:space="preserve">% homoz var in heter blocks &gt;100bp</t>
  </si>
  <si>
    <t xml:space="preserve">homoz var in heter blocks &gt;100bp / kb</t>
  </si>
  <si>
    <t xml:space="preserve">Average heterozygous block size</t>
  </si>
  <si>
    <t xml:space="preserve">Min heterozygous block size</t>
  </si>
  <si>
    <t xml:space="preserve">Max heterozygous block size</t>
  </si>
  <si>
    <t xml:space="preserve">Genome &gt; 20 reads</t>
  </si>
  <si>
    <t xml:space="preserve">Non-heter regions</t>
  </si>
  <si>
    <t xml:space="preserve">Heter var in non-heter &gt;100bp</t>
  </si>
  <si>
    <t xml:space="preserve">% heter var in non-heter &gt;100bp</t>
  </si>
  <si>
    <t xml:space="preserve">heter var in non-heter &gt;100bp / kb</t>
  </si>
  <si>
    <t xml:space="preserve">Homoz var in non-heter &gt;100bp</t>
  </si>
  <si>
    <t xml:space="preserve">% homoz var in non-heter &gt;100bp</t>
  </si>
  <si>
    <t xml:space="preserve">homoz var in non-heter &gt;100bp / kb</t>
  </si>
  <si>
    <t xml:space="preserve">C. orthopsilosis</t>
  </si>
  <si>
    <t xml:space="preserve">MCO456</t>
  </si>
  <si>
    <t xml:space="preserve">ERX295059</t>
  </si>
  <si>
    <t xml:space="preserve">PRJEB4430</t>
  </si>
  <si>
    <t xml:space="preserve">Pryszcz et al. 2014</t>
  </si>
  <si>
    <t xml:space="preserve">hybrid</t>
  </si>
  <si>
    <t xml:space="preserve">s425</t>
  </si>
  <si>
    <t xml:space="preserve">SRX1776098</t>
  </si>
  <si>
    <t xml:space="preserve">PRJNA322245</t>
  </si>
  <si>
    <t xml:space="preserve">Schroder et al. 2016</t>
  </si>
  <si>
    <t xml:space="preserve">s433</t>
  </si>
  <si>
    <t xml:space="preserve">SRX1776103</t>
  </si>
  <si>
    <t xml:space="preserve">s498</t>
  </si>
  <si>
    <t xml:space="preserve">SRX1776124</t>
  </si>
  <si>
    <t xml:space="preserve">s428</t>
  </si>
  <si>
    <t xml:space="preserve">lineage A</t>
  </si>
  <si>
    <t xml:space="preserve">SRX1776102</t>
  </si>
  <si>
    <t xml:space="preserve">Non-hybrid</t>
  </si>
  <si>
    <t xml:space="preserve">-</t>
  </si>
  <si>
    <t xml:space="preserve">C. metapsilosis</t>
  </si>
  <si>
    <t xml:space="preserve">CP367</t>
  </si>
  <si>
    <t xml:space="preserve">ERX221928</t>
  </si>
  <si>
    <t xml:space="preserve">PRJEB1698</t>
  </si>
  <si>
    <t xml:space="preserve">Pryszcz et al. 2015</t>
  </si>
  <si>
    <t xml:space="preserve">Candida parapsilosis</t>
  </si>
  <si>
    <t xml:space="preserve">CBS6318</t>
  </si>
  <si>
    <t xml:space="preserve">ERX221039</t>
  </si>
  <si>
    <t xml:space="preserve">PRJEB1685</t>
  </si>
  <si>
    <t xml:space="preserve">Pryszcz et al. 2013</t>
  </si>
  <si>
    <t xml:space="preserve">GA1</t>
  </si>
  <si>
    <t xml:space="preserve">ERX221044</t>
  </si>
  <si>
    <t xml:space="preserve">BC014</t>
  </si>
  <si>
    <t xml:space="preserve">SRX1875155</t>
  </si>
  <si>
    <t xml:space="preserve">PRJNA326748</t>
  </si>
  <si>
    <t xml:space="preserve">Candida dubliniensis</t>
  </si>
  <si>
    <t xml:space="preserve">60-13</t>
  </si>
  <si>
    <t xml:space="preserve">SRR10977170</t>
  </si>
  <si>
    <t xml:space="preserve">PRJNA555042</t>
  </si>
  <si>
    <t xml:space="preserve">This study</t>
  </si>
  <si>
    <t xml:space="preserve">Candida tropicalis</t>
  </si>
  <si>
    <t xml:space="preserve">CSPO</t>
  </si>
  <si>
    <t xml:space="preserve">SRR10977169</t>
  </si>
  <si>
    <t xml:space="preserve">ATCC200956</t>
  </si>
  <si>
    <t xml:space="preserve">SRR868710</t>
  </si>
  <si>
    <t xml:space="preserve">PRJNA194439</t>
  </si>
  <si>
    <t xml:space="preserve">Vincent et al. 201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"/>
    <numFmt numFmtId="167" formatCode="0.00%"/>
    <numFmt numFmtId="168" formatCode="#,###.00"/>
  </numFmts>
  <fonts count="13">
    <font>
      <sz val="10"/>
      <color rgb="FF00000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10"/>
      <color rgb="FFCF3834"/>
      <name val="Times new roman"/>
      <family val="1"/>
      <charset val="1"/>
    </font>
    <font>
      <b val="true"/>
      <sz val="10"/>
      <color rgb="FF1C3687"/>
      <name val="Times new roman"/>
      <family val="1"/>
      <charset val="1"/>
    </font>
    <font>
      <i val="true"/>
      <sz val="10"/>
      <color rgb="FF000000"/>
      <name val="Times new roman"/>
      <family val="1"/>
      <charset val="1"/>
    </font>
    <font>
      <sz val="10"/>
      <color rgb="FF00000A"/>
      <name val="Times new roman"/>
      <family val="1"/>
      <charset val="1"/>
    </font>
    <font>
      <sz val="10"/>
      <color rgb="FFCF3834"/>
      <name val="Times new roman"/>
      <family val="1"/>
      <charset val="1"/>
    </font>
    <font>
      <sz val="10"/>
      <color rgb="FF1C3687"/>
      <name val="Times new roman"/>
      <family val="1"/>
      <charset val="1"/>
    </font>
    <font>
      <sz val="1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0A"/>
      <rgbColor rgb="FF808000"/>
      <rgbColor rgb="FF800080"/>
      <rgbColor rgb="FF008080"/>
      <rgbColor rgb="FFC0C0C0"/>
      <rgbColor rgb="FF808080"/>
      <rgbColor rgb="FF9999FF"/>
      <rgbColor rgb="FFCF3834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1C3687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R14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2" activeCellId="0" sqref="G22"/>
    </sheetView>
  </sheetViews>
  <sheetFormatPr defaultRowHeight="15"/>
  <cols>
    <col collapsed="false" hidden="false" max="1" min="1" style="1" width="18.8979591836735"/>
    <col collapsed="false" hidden="false" max="2" min="2" style="1" width="10.1224489795918"/>
    <col collapsed="false" hidden="false" max="3" min="3" style="1" width="9.85204081632653"/>
    <col collapsed="false" hidden="false" max="5" min="4" style="1" width="11.8775510204082"/>
    <col collapsed="false" hidden="false" max="6" min="6" style="1" width="16.1989795918367"/>
    <col collapsed="false" hidden="false" max="7" min="7" style="1" width="11.8775510204082"/>
    <col collapsed="false" hidden="false" max="8" min="8" style="1" width="13.5"/>
    <col collapsed="false" hidden="false" max="44" min="9" style="1" width="11.6071428571429"/>
    <col collapsed="false" hidden="false" max="1025" min="45" style="1" width="14.1734693877551"/>
  </cols>
  <sheetData>
    <row r="1" customFormat="false" ht="15.75" hidden="false" customHeight="true" outlineLevel="0" collapsed="false">
      <c r="A1" s="2"/>
      <c r="B1" s="2"/>
      <c r="C1" s="2"/>
      <c r="D1" s="2"/>
      <c r="E1" s="2"/>
      <c r="F1" s="2"/>
      <c r="G1" s="2"/>
      <c r="H1" s="3" t="s">
        <v>0</v>
      </c>
      <c r="I1" s="3"/>
      <c r="J1" s="3"/>
      <c r="K1" s="3"/>
      <c r="L1" s="4" t="s">
        <v>1</v>
      </c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 t="s">
        <v>2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3" t="s">
        <v>3</v>
      </c>
      <c r="AL1" s="3"/>
      <c r="AM1" s="3"/>
      <c r="AN1" s="3"/>
      <c r="AO1" s="3"/>
      <c r="AP1" s="3"/>
      <c r="AQ1" s="3"/>
      <c r="AR1" s="3"/>
    </row>
    <row r="2" customFormat="false" ht="45.75" hidden="false" customHeight="true" outlineLevel="0" collapsed="false">
      <c r="A2" s="5" t="s">
        <v>4</v>
      </c>
      <c r="B2" s="6" t="s">
        <v>5</v>
      </c>
      <c r="C2" s="6" t="s">
        <v>6</v>
      </c>
      <c r="D2" s="7" t="s">
        <v>7</v>
      </c>
      <c r="E2" s="7" t="s">
        <v>8</v>
      </c>
      <c r="F2" s="7" t="s">
        <v>9</v>
      </c>
      <c r="G2" s="6" t="s">
        <v>10</v>
      </c>
      <c r="H2" s="6" t="s">
        <v>11</v>
      </c>
      <c r="I2" s="6" t="s">
        <v>12</v>
      </c>
      <c r="J2" s="8" t="s">
        <v>13</v>
      </c>
      <c r="K2" s="9" t="s">
        <v>14</v>
      </c>
      <c r="L2" s="6" t="s">
        <v>15</v>
      </c>
      <c r="M2" s="6" t="s">
        <v>16</v>
      </c>
      <c r="N2" s="6" t="s">
        <v>17</v>
      </c>
      <c r="O2" s="6" t="s">
        <v>18</v>
      </c>
      <c r="P2" s="6" t="s">
        <v>19</v>
      </c>
      <c r="Q2" s="8" t="s">
        <v>20</v>
      </c>
      <c r="R2" s="6" t="s">
        <v>21</v>
      </c>
      <c r="S2" s="6" t="s">
        <v>22</v>
      </c>
      <c r="T2" s="9" t="s">
        <v>23</v>
      </c>
      <c r="U2" s="6" t="s">
        <v>24</v>
      </c>
      <c r="V2" s="6" t="s">
        <v>25</v>
      </c>
      <c r="W2" s="6" t="s">
        <v>26</v>
      </c>
      <c r="X2" s="6" t="s">
        <v>27</v>
      </c>
      <c r="Y2" s="6" t="s">
        <v>28</v>
      </c>
      <c r="Z2" s="6" t="s">
        <v>29</v>
      </c>
      <c r="AA2" s="6" t="s">
        <v>30</v>
      </c>
      <c r="AB2" s="6" t="s">
        <v>31</v>
      </c>
      <c r="AC2" s="6" t="s">
        <v>32</v>
      </c>
      <c r="AD2" s="8" t="s">
        <v>33</v>
      </c>
      <c r="AE2" s="6" t="s">
        <v>34</v>
      </c>
      <c r="AF2" s="6" t="s">
        <v>35</v>
      </c>
      <c r="AG2" s="9" t="s">
        <v>36</v>
      </c>
      <c r="AH2" s="6" t="s">
        <v>37</v>
      </c>
      <c r="AI2" s="6" t="s">
        <v>38</v>
      </c>
      <c r="AJ2" s="6" t="s">
        <v>39</v>
      </c>
      <c r="AK2" s="6" t="s">
        <v>40</v>
      </c>
      <c r="AL2" s="6" t="s">
        <v>41</v>
      </c>
      <c r="AM2" s="6" t="s">
        <v>42</v>
      </c>
      <c r="AN2" s="6" t="s">
        <v>43</v>
      </c>
      <c r="AO2" s="8" t="s">
        <v>44</v>
      </c>
      <c r="AP2" s="6" t="s">
        <v>45</v>
      </c>
      <c r="AQ2" s="6" t="s">
        <v>46</v>
      </c>
      <c r="AR2" s="9" t="s">
        <v>47</v>
      </c>
    </row>
    <row r="3" customFormat="false" ht="15.75" hidden="false" customHeight="true" outlineLevel="0" collapsed="false">
      <c r="A3" s="10" t="s">
        <v>48</v>
      </c>
      <c r="B3" s="2" t="s">
        <v>49</v>
      </c>
      <c r="C3" s="11" t="n">
        <v>1</v>
      </c>
      <c r="D3" s="12" t="s">
        <v>50</v>
      </c>
      <c r="E3" s="12" t="s">
        <v>51</v>
      </c>
      <c r="F3" s="13" t="s">
        <v>52</v>
      </c>
      <c r="G3" s="11" t="s">
        <v>53</v>
      </c>
      <c r="H3" s="14" t="n">
        <v>88627</v>
      </c>
      <c r="I3" s="14" t="n">
        <v>192978</v>
      </c>
      <c r="J3" s="15" t="n">
        <v>7.16427007536763</v>
      </c>
      <c r="K3" s="16" t="n">
        <v>15.5996085911099</v>
      </c>
      <c r="L3" s="14" t="n">
        <v>4500</v>
      </c>
      <c r="M3" s="14" t="n">
        <v>10741254</v>
      </c>
      <c r="N3" s="17" t="n">
        <v>0.848480429682257</v>
      </c>
      <c r="O3" s="14" t="n">
        <v>1288</v>
      </c>
      <c r="P3" s="17" t="n">
        <f aca="false">O3/H3</f>
        <v>0.0145328173130085</v>
      </c>
      <c r="Q3" s="15" t="n">
        <f aca="false">O3/M3*1000</f>
        <v>0.119911511263024</v>
      </c>
      <c r="R3" s="14" t="n">
        <v>189137</v>
      </c>
      <c r="S3" s="17" t="n">
        <f aca="false">R3/I3</f>
        <v>0.980096176766264</v>
      </c>
      <c r="T3" s="16" t="n">
        <f aca="false">R3/M3*1000</f>
        <v>17.6084654547784</v>
      </c>
      <c r="U3" s="18" t="n">
        <v>2386.94533333333</v>
      </c>
      <c r="V3" s="14" t="n">
        <v>100</v>
      </c>
      <c r="W3" s="14" t="n">
        <v>321974</v>
      </c>
      <c r="X3" s="14" t="n">
        <v>3378</v>
      </c>
      <c r="Y3" s="14" t="n">
        <v>1866376</v>
      </c>
      <c r="Z3" s="17" t="n">
        <v>0.147430040331292</v>
      </c>
      <c r="AA3" s="14" t="n">
        <v>83475</v>
      </c>
      <c r="AB3" s="17" t="n">
        <f aca="false">AA3/H3</f>
        <v>0.941868730747966</v>
      </c>
      <c r="AC3" s="17" t="n">
        <f aca="false">AA3/Y3</f>
        <v>0.0447257144326759</v>
      </c>
      <c r="AD3" s="19" t="n">
        <f aca="false">AA3/Y3*1000</f>
        <v>44.7257144326759</v>
      </c>
      <c r="AE3" s="14" t="n">
        <v>3714</v>
      </c>
      <c r="AF3" s="17" t="n">
        <f aca="false">AE3/I3</f>
        <v>0.0192457171283773</v>
      </c>
      <c r="AG3" s="16" t="n">
        <f aca="false">AE3/Y3*1000</f>
        <v>1.98995272120945</v>
      </c>
      <c r="AH3" s="20" t="n">
        <v>552.509177027827</v>
      </c>
      <c r="AI3" s="14" t="n">
        <v>100</v>
      </c>
      <c r="AJ3" s="14" t="n">
        <v>4680</v>
      </c>
      <c r="AK3" s="14" t="n">
        <v>12370695</v>
      </c>
      <c r="AL3" s="14" t="n">
        <v>10793025</v>
      </c>
      <c r="AM3" s="14" t="n">
        <v>5152</v>
      </c>
      <c r="AN3" s="17" t="n">
        <f aca="false">AM3/H3</f>
        <v>0.0581312692520338</v>
      </c>
      <c r="AO3" s="19" t="n">
        <f aca="false">AM3/AL3*1000</f>
        <v>0.477345322557856</v>
      </c>
      <c r="AP3" s="14" t="n">
        <v>189264</v>
      </c>
      <c r="AQ3" s="17" t="n">
        <f aca="false">AP3/I3</f>
        <v>0.980754282871623</v>
      </c>
      <c r="AR3" s="21" t="n">
        <f aca="false">AP3/AL3*1000</f>
        <v>17.5357696289965</v>
      </c>
    </row>
    <row r="4" customFormat="false" ht="15.75" hidden="false" customHeight="true" outlineLevel="0" collapsed="false">
      <c r="A4" s="10" t="s">
        <v>48</v>
      </c>
      <c r="B4" s="2" t="s">
        <v>54</v>
      </c>
      <c r="C4" s="11" t="n">
        <v>2</v>
      </c>
      <c r="D4" s="12" t="s">
        <v>55</v>
      </c>
      <c r="E4" s="12" t="s">
        <v>56</v>
      </c>
      <c r="F4" s="13" t="s">
        <v>57</v>
      </c>
      <c r="G4" s="11" t="s">
        <v>53</v>
      </c>
      <c r="H4" s="14" t="n">
        <v>211233</v>
      </c>
      <c r="I4" s="14" t="n">
        <v>156712</v>
      </c>
      <c r="J4" s="15" t="n">
        <v>17.038806676136</v>
      </c>
      <c r="K4" s="16" t="n">
        <v>12.6409484873606</v>
      </c>
      <c r="L4" s="14" t="n">
        <v>8017</v>
      </c>
      <c r="M4" s="14" t="n">
        <v>8024090</v>
      </c>
      <c r="N4" s="17" t="n">
        <v>0.633844365938009</v>
      </c>
      <c r="O4" s="14" t="n">
        <v>851</v>
      </c>
      <c r="P4" s="17" t="n">
        <f aca="false">O4/H4</f>
        <v>0.00402872657207917</v>
      </c>
      <c r="Q4" s="15" t="n">
        <f aca="false">O4/M4*1000</f>
        <v>0.106055639954188</v>
      </c>
      <c r="R4" s="14" t="n">
        <v>149360</v>
      </c>
      <c r="S4" s="17" t="n">
        <f aca="false">R4/I4</f>
        <v>0.953085915564858</v>
      </c>
      <c r="T4" s="16" t="n">
        <f aca="false">R4/M4*1000</f>
        <v>18.6139487468361</v>
      </c>
      <c r="U4" s="18" t="n">
        <v>1000.88437071224</v>
      </c>
      <c r="V4" s="14" t="n">
        <v>100</v>
      </c>
      <c r="W4" s="14" t="n">
        <v>314179</v>
      </c>
      <c r="X4" s="14" t="n">
        <v>6456</v>
      </c>
      <c r="Y4" s="14" t="n">
        <v>4557629</v>
      </c>
      <c r="Z4" s="17" t="n">
        <v>0.360019324769</v>
      </c>
      <c r="AA4" s="14" t="n">
        <v>204806</v>
      </c>
      <c r="AB4" s="17" t="n">
        <f aca="false">AA4/H4</f>
        <v>0.969573882868681</v>
      </c>
      <c r="AC4" s="17" t="n">
        <f aca="false">AA4/Y4</f>
        <v>0.0449369617404137</v>
      </c>
      <c r="AD4" s="19" t="n">
        <f aca="false">AA4/Y4*1000</f>
        <v>44.9369617404137</v>
      </c>
      <c r="AE4" s="14" t="n">
        <v>7215</v>
      </c>
      <c r="AF4" s="17" t="n">
        <f aca="false">AE4/I4</f>
        <v>0.0460398693144111</v>
      </c>
      <c r="AG4" s="16" t="n">
        <f aca="false">AE4/Y4*1000</f>
        <v>1.58305996385401</v>
      </c>
      <c r="AH4" s="20" t="n">
        <v>705.952447335812</v>
      </c>
      <c r="AI4" s="14" t="n">
        <v>100</v>
      </c>
      <c r="AJ4" s="14" t="n">
        <v>6720</v>
      </c>
      <c r="AK4" s="14" t="n">
        <v>12397171</v>
      </c>
      <c r="AL4" s="14" t="n">
        <v>8101772</v>
      </c>
      <c r="AM4" s="14" t="n">
        <v>6427</v>
      </c>
      <c r="AN4" s="17" t="n">
        <f aca="false">AM4/H4</f>
        <v>0.0304261171313194</v>
      </c>
      <c r="AO4" s="19" t="n">
        <f aca="false">AM4/AL4*1000</f>
        <v>0.793283247171113</v>
      </c>
      <c r="AP4" s="14" t="n">
        <v>149497</v>
      </c>
      <c r="AQ4" s="17" t="n">
        <f aca="false">AP4/I4</f>
        <v>0.953960130685589</v>
      </c>
      <c r="AR4" s="21" t="n">
        <f aca="false">AP4/AL4*1000</f>
        <v>18.4523830095441</v>
      </c>
    </row>
    <row r="5" customFormat="false" ht="15.75" hidden="false" customHeight="true" outlineLevel="0" collapsed="false">
      <c r="A5" s="10" t="s">
        <v>48</v>
      </c>
      <c r="B5" s="2" t="s">
        <v>58</v>
      </c>
      <c r="C5" s="11" t="n">
        <v>3</v>
      </c>
      <c r="D5" s="12" t="s">
        <v>59</v>
      </c>
      <c r="E5" s="12" t="s">
        <v>56</v>
      </c>
      <c r="F5" s="13" t="s">
        <v>57</v>
      </c>
      <c r="G5" s="11" t="s">
        <v>53</v>
      </c>
      <c r="H5" s="14" t="n">
        <v>168738</v>
      </c>
      <c r="I5" s="14" t="n">
        <v>160852</v>
      </c>
      <c r="J5" s="15" t="n">
        <v>13.5843967418637</v>
      </c>
      <c r="K5" s="16" t="n">
        <v>12.9495275795746</v>
      </c>
      <c r="L5" s="14" t="n">
        <v>6369</v>
      </c>
      <c r="M5" s="14" t="n">
        <v>8948763</v>
      </c>
      <c r="N5" s="17" t="n">
        <v>0.706886763441651</v>
      </c>
      <c r="O5" s="14" t="n">
        <v>678</v>
      </c>
      <c r="P5" s="17" t="n">
        <f aca="false">O5/H5</f>
        <v>0.00401806350673826</v>
      </c>
      <c r="Q5" s="15" t="n">
        <f aca="false">O5/M5*1000</f>
        <v>0.0757646615515463</v>
      </c>
      <c r="R5" s="14" t="n">
        <v>154165</v>
      </c>
      <c r="S5" s="17" t="n">
        <f aca="false">R5/I5</f>
        <v>0.958427622908015</v>
      </c>
      <c r="T5" s="16" t="n">
        <f aca="false">R5/M5*1000</f>
        <v>17.2275207199029</v>
      </c>
      <c r="U5" s="18" t="n">
        <v>1405.04992934527</v>
      </c>
      <c r="V5" s="14" t="n">
        <v>100</v>
      </c>
      <c r="W5" s="14" t="n">
        <v>354551</v>
      </c>
      <c r="X5" s="14" t="n">
        <v>5121</v>
      </c>
      <c r="Y5" s="14" t="n">
        <v>3649684</v>
      </c>
      <c r="Z5" s="17" t="n">
        <v>0.288298316800297</v>
      </c>
      <c r="AA5" s="14" t="n">
        <v>163645</v>
      </c>
      <c r="AB5" s="17" t="n">
        <f aca="false">AA5/H5</f>
        <v>0.969817112920623</v>
      </c>
      <c r="AC5" s="17" t="n">
        <f aca="false">AA5/Y5</f>
        <v>0.0448381284516687</v>
      </c>
      <c r="AD5" s="19" t="n">
        <f aca="false">AA5/Y5*1000</f>
        <v>44.8381284516687</v>
      </c>
      <c r="AE5" s="14" t="n">
        <v>6576</v>
      </c>
      <c r="AF5" s="17" t="n">
        <f aca="false">AE5/I5</f>
        <v>0.0408823017432174</v>
      </c>
      <c r="AG5" s="16" t="n">
        <f aca="false">AE5/Y5*1000</f>
        <v>1.80179982705352</v>
      </c>
      <c r="AH5" s="20" t="n">
        <v>712.689709041203</v>
      </c>
      <c r="AI5" s="14" t="n">
        <v>100</v>
      </c>
      <c r="AJ5" s="14" t="n">
        <v>6320</v>
      </c>
      <c r="AK5" s="14" t="n">
        <v>12421457</v>
      </c>
      <c r="AL5" s="14" t="n">
        <v>9009717</v>
      </c>
      <c r="AM5" s="14" t="n">
        <v>5093</v>
      </c>
      <c r="AN5" s="17" t="n">
        <f aca="false">AM5/H5</f>
        <v>0.0301828870793775</v>
      </c>
      <c r="AO5" s="19" t="n">
        <f aca="false">AM5/AL5*1000</f>
        <v>0.565278576452512</v>
      </c>
      <c r="AP5" s="14" t="n">
        <v>154276</v>
      </c>
      <c r="AQ5" s="17" t="n">
        <f aca="false">AP5/I5</f>
        <v>0.959117698256783</v>
      </c>
      <c r="AR5" s="21" t="n">
        <f aca="false">AP5/AL5*1000</f>
        <v>17.1232903319827</v>
      </c>
    </row>
    <row r="6" customFormat="false" ht="15.75" hidden="false" customHeight="true" outlineLevel="0" collapsed="false">
      <c r="A6" s="10" t="s">
        <v>48</v>
      </c>
      <c r="B6" s="2" t="s">
        <v>60</v>
      </c>
      <c r="C6" s="11" t="n">
        <v>4</v>
      </c>
      <c r="D6" s="12" t="s">
        <v>61</v>
      </c>
      <c r="E6" s="12" t="s">
        <v>56</v>
      </c>
      <c r="F6" s="13" t="s">
        <v>57</v>
      </c>
      <c r="G6" s="11" t="s">
        <v>53</v>
      </c>
      <c r="H6" s="14" t="n">
        <v>354684</v>
      </c>
      <c r="I6" s="14" t="n">
        <v>33184</v>
      </c>
      <c r="J6" s="15" t="n">
        <v>28.4757611126713</v>
      </c>
      <c r="K6" s="16" t="n">
        <v>2.6641733395442</v>
      </c>
      <c r="L6" s="14" t="n">
        <v>12169</v>
      </c>
      <c r="M6" s="14" t="n">
        <v>4863485</v>
      </c>
      <c r="N6" s="17" t="n">
        <v>0.384179709608693</v>
      </c>
      <c r="O6" s="14" t="n">
        <v>929</v>
      </c>
      <c r="P6" s="17" t="n">
        <f aca="false">O6/H6</f>
        <v>0.00261923289463297</v>
      </c>
      <c r="Q6" s="15" t="n">
        <f aca="false">O6/M6*1000</f>
        <v>0.191015290475862</v>
      </c>
      <c r="R6" s="14" t="n">
        <v>30507</v>
      </c>
      <c r="S6" s="17" t="n">
        <f aca="false">R6/I6</f>
        <v>0.919328592092575</v>
      </c>
      <c r="T6" s="16" t="n">
        <f aca="false">R6/M6*1000</f>
        <v>6.27266250435644</v>
      </c>
      <c r="U6" s="18" t="n">
        <v>399.661845673432</v>
      </c>
      <c r="V6" s="14" t="n">
        <v>100</v>
      </c>
      <c r="W6" s="14" t="n">
        <v>387766</v>
      </c>
      <c r="X6" s="14" t="n">
        <v>9978</v>
      </c>
      <c r="Y6" s="14" t="n">
        <v>7687112</v>
      </c>
      <c r="Z6" s="17" t="n">
        <v>0.607225570941311</v>
      </c>
      <c r="AA6" s="14" t="n">
        <v>346236</v>
      </c>
      <c r="AB6" s="17" t="n">
        <f aca="false">AA6/H6</f>
        <v>0.97618161518422</v>
      </c>
      <c r="AC6" s="17" t="n">
        <f aca="false">AA6/Y6</f>
        <v>0.0450411025623147</v>
      </c>
      <c r="AD6" s="19" t="n">
        <f aca="false">AA6/Y6*1000</f>
        <v>45.0411025623147</v>
      </c>
      <c r="AE6" s="14" t="n">
        <v>2628</v>
      </c>
      <c r="AF6" s="17" t="n">
        <f aca="false">AE6/I6</f>
        <v>0.0791947926711668</v>
      </c>
      <c r="AG6" s="16" t="n">
        <f aca="false">AE6/Y6*1000</f>
        <v>0.341870913289672</v>
      </c>
      <c r="AH6" s="20" t="n">
        <v>770.406093405492</v>
      </c>
      <c r="AI6" s="14" t="n">
        <v>100</v>
      </c>
      <c r="AJ6" s="14" t="n">
        <v>8155</v>
      </c>
      <c r="AK6" s="14" t="n">
        <v>12455646</v>
      </c>
      <c r="AL6" s="14" t="n">
        <v>4972289</v>
      </c>
      <c r="AM6" s="14" t="n">
        <v>8448</v>
      </c>
      <c r="AN6" s="17" t="n">
        <f aca="false">AM6/H6</f>
        <v>0.0238183848157797</v>
      </c>
      <c r="AO6" s="19" t="n">
        <f aca="false">AM6/AL6*1000</f>
        <v>1.69901628807175</v>
      </c>
      <c r="AP6" s="14" t="n">
        <v>30556</v>
      </c>
      <c r="AQ6" s="17" t="n">
        <f aca="false">AP6/I6</f>
        <v>0.920805207328833</v>
      </c>
      <c r="AR6" s="21" t="n">
        <f aca="false">AP6/AL6*1000</f>
        <v>6.14525825027467</v>
      </c>
    </row>
    <row r="7" customFormat="false" ht="15.75" hidden="false" customHeight="true" outlineLevel="0" collapsed="false">
      <c r="A7" s="10" t="s">
        <v>48</v>
      </c>
      <c r="B7" s="2" t="s">
        <v>62</v>
      </c>
      <c r="C7" s="11" t="s">
        <v>63</v>
      </c>
      <c r="D7" s="12" t="s">
        <v>64</v>
      </c>
      <c r="E7" s="12" t="s">
        <v>56</v>
      </c>
      <c r="F7" s="13" t="s">
        <v>57</v>
      </c>
      <c r="G7" s="11" t="s">
        <v>65</v>
      </c>
      <c r="H7" s="14" t="n">
        <v>1331</v>
      </c>
      <c r="I7" s="14" t="n">
        <v>54034</v>
      </c>
      <c r="J7" s="15" t="n">
        <v>0.107242900254112</v>
      </c>
      <c r="K7" s="16" t="n">
        <v>4.35369111369698</v>
      </c>
      <c r="L7" s="22" t="s">
        <v>66</v>
      </c>
      <c r="M7" s="22" t="s">
        <v>66</v>
      </c>
      <c r="N7" s="23" t="s">
        <v>66</v>
      </c>
      <c r="O7" s="22" t="s">
        <v>66</v>
      </c>
      <c r="P7" s="23" t="s">
        <v>66</v>
      </c>
      <c r="Q7" s="24" t="s">
        <v>66</v>
      </c>
      <c r="R7" s="22" t="s">
        <v>66</v>
      </c>
      <c r="S7" s="23" t="s">
        <v>66</v>
      </c>
      <c r="T7" s="25" t="s">
        <v>66</v>
      </c>
      <c r="U7" s="26" t="s">
        <v>66</v>
      </c>
      <c r="V7" s="22" t="s">
        <v>66</v>
      </c>
      <c r="W7" s="22" t="s">
        <v>66</v>
      </c>
      <c r="X7" s="22" t="s">
        <v>66</v>
      </c>
      <c r="Y7" s="22" t="s">
        <v>66</v>
      </c>
      <c r="Z7" s="23" t="s">
        <v>66</v>
      </c>
      <c r="AA7" s="22" t="s">
        <v>66</v>
      </c>
      <c r="AB7" s="23" t="s">
        <v>66</v>
      </c>
      <c r="AC7" s="23" t="s">
        <v>66</v>
      </c>
      <c r="AD7" s="27" t="s">
        <v>66</v>
      </c>
      <c r="AE7" s="22" t="s">
        <v>66</v>
      </c>
      <c r="AF7" s="23" t="s">
        <v>66</v>
      </c>
      <c r="AG7" s="25" t="s">
        <v>66</v>
      </c>
      <c r="AH7" s="28" t="s">
        <v>66</v>
      </c>
      <c r="AI7" s="22" t="s">
        <v>66</v>
      </c>
      <c r="AJ7" s="22" t="s">
        <v>66</v>
      </c>
      <c r="AK7" s="22" t="s">
        <v>66</v>
      </c>
      <c r="AL7" s="22" t="s">
        <v>66</v>
      </c>
      <c r="AM7" s="22" t="s">
        <v>66</v>
      </c>
      <c r="AN7" s="23" t="s">
        <v>66</v>
      </c>
      <c r="AO7" s="27" t="s">
        <v>66</v>
      </c>
      <c r="AP7" s="22" t="s">
        <v>66</v>
      </c>
      <c r="AQ7" s="23" t="s">
        <v>66</v>
      </c>
      <c r="AR7" s="29" t="s">
        <v>66</v>
      </c>
    </row>
    <row r="8" customFormat="false" ht="15.75" hidden="false" customHeight="true" outlineLevel="0" collapsed="false">
      <c r="A8" s="10" t="s">
        <v>67</v>
      </c>
      <c r="B8" s="2" t="s">
        <v>68</v>
      </c>
      <c r="C8" s="11" t="n">
        <v>1</v>
      </c>
      <c r="D8" s="12" t="s">
        <v>69</v>
      </c>
      <c r="E8" s="12" t="s">
        <v>70</v>
      </c>
      <c r="F8" s="13" t="s">
        <v>71</v>
      </c>
      <c r="G8" s="11" t="s">
        <v>53</v>
      </c>
      <c r="H8" s="14" t="n">
        <v>333555</v>
      </c>
      <c r="I8" s="14" t="n">
        <v>7392</v>
      </c>
      <c r="J8" s="15" t="n">
        <v>25.157400150829</v>
      </c>
      <c r="K8" s="16" t="n">
        <v>0.557519755107599</v>
      </c>
      <c r="L8" s="14" t="n">
        <v>12164</v>
      </c>
      <c r="M8" s="14" t="n">
        <v>6781564</v>
      </c>
      <c r="N8" s="17" t="n">
        <v>0.506328127245706</v>
      </c>
      <c r="O8" s="14" t="n">
        <v>1464</v>
      </c>
      <c r="P8" s="17" t="n">
        <f aca="false">O8/H8</f>
        <v>0.004389081261</v>
      </c>
      <c r="Q8" s="15" t="n">
        <f aca="false">O8/M8*1000</f>
        <v>0.2158794048</v>
      </c>
      <c r="R8" s="14" t="n">
        <v>7209</v>
      </c>
      <c r="S8" s="17" t="n">
        <f aca="false">R8/I8</f>
        <v>0.9752435065</v>
      </c>
      <c r="T8" s="16" t="n">
        <f aca="false">R8/M8*1000</f>
        <v>1.063029118</v>
      </c>
      <c r="U8" s="18" t="n">
        <v>557.511016113121</v>
      </c>
      <c r="V8" s="14" t="n">
        <v>100</v>
      </c>
      <c r="W8" s="14" t="n">
        <v>132477</v>
      </c>
      <c r="X8" s="14" t="n">
        <v>9368</v>
      </c>
      <c r="Y8" s="14" t="n">
        <v>6484973</v>
      </c>
      <c r="Z8" s="17" t="n">
        <v>0.484183918979305</v>
      </c>
      <c r="AA8" s="14" t="n">
        <v>320912</v>
      </c>
      <c r="AB8" s="17" t="n">
        <f aca="false">AA8/H8</f>
        <v>0.962096206</v>
      </c>
      <c r="AC8" s="17" t="n">
        <f aca="false">AA8/Y8</f>
        <v>0.04948547974</v>
      </c>
      <c r="AD8" s="19" t="n">
        <f aca="false">AA8/Y8*1000</f>
        <v>49.48547974</v>
      </c>
      <c r="AE8" s="14" t="n">
        <v>173</v>
      </c>
      <c r="AF8" s="17" t="n">
        <f aca="false">AE8/I8</f>
        <v>0.02340367965</v>
      </c>
      <c r="AG8" s="16" t="n">
        <f aca="false">AE8/Y8*1000</f>
        <v>0.02667705787</v>
      </c>
      <c r="AH8" s="20" t="n">
        <v>692.247331340734</v>
      </c>
      <c r="AI8" s="14" t="n">
        <v>100</v>
      </c>
      <c r="AJ8" s="14" t="n">
        <v>6492</v>
      </c>
      <c r="AK8" s="14" t="n">
        <v>13258723</v>
      </c>
      <c r="AL8" s="14" t="n">
        <f aca="false">AK8-Y8</f>
        <v>6773750</v>
      </c>
      <c r="AM8" s="14" t="n">
        <v>12643</v>
      </c>
      <c r="AN8" s="17" t="n">
        <f aca="false">AM8/H8</f>
        <v>0.03790379398</v>
      </c>
      <c r="AO8" s="19" t="n">
        <f aca="false">AM8/AL8*1000</f>
        <v>1.866469828</v>
      </c>
      <c r="AP8" s="14" t="n">
        <v>7219</v>
      </c>
      <c r="AQ8" s="17" t="n">
        <f aca="false">AP8/I8</f>
        <v>0.9765963203</v>
      </c>
      <c r="AR8" s="21" t="n">
        <f aca="false">AP8/AL8*1000</f>
        <v>1.065731685</v>
      </c>
    </row>
    <row r="9" customFormat="false" ht="15.75" hidden="false" customHeight="true" outlineLevel="0" collapsed="false">
      <c r="A9" s="10" t="s">
        <v>72</v>
      </c>
      <c r="B9" s="2" t="s">
        <v>73</v>
      </c>
      <c r="C9" s="11" t="s">
        <v>66</v>
      </c>
      <c r="D9" s="12" t="s">
        <v>74</v>
      </c>
      <c r="E9" s="12" t="s">
        <v>75</v>
      </c>
      <c r="F9" s="13" t="s">
        <v>76</v>
      </c>
      <c r="G9" s="11" t="s">
        <v>65</v>
      </c>
      <c r="H9" s="14" t="n">
        <v>2204</v>
      </c>
      <c r="I9" s="14" t="n">
        <v>2333</v>
      </c>
      <c r="J9" s="15" t="n">
        <v>0.16946000155774</v>
      </c>
      <c r="K9" s="16" t="n">
        <v>0.179378486222417</v>
      </c>
      <c r="L9" s="22" t="s">
        <v>66</v>
      </c>
      <c r="M9" s="22" t="s">
        <v>66</v>
      </c>
      <c r="N9" s="11" t="s">
        <v>66</v>
      </c>
      <c r="O9" s="11" t="s">
        <v>66</v>
      </c>
      <c r="P9" s="11" t="s">
        <v>66</v>
      </c>
      <c r="Q9" s="30" t="s">
        <v>66</v>
      </c>
      <c r="R9" s="11" t="s">
        <v>66</v>
      </c>
      <c r="S9" s="11" t="s">
        <v>66</v>
      </c>
      <c r="T9" s="31" t="s">
        <v>66</v>
      </c>
      <c r="U9" s="11" t="s">
        <v>66</v>
      </c>
      <c r="V9" s="11" t="s">
        <v>66</v>
      </c>
      <c r="W9" s="11" t="s">
        <v>66</v>
      </c>
      <c r="X9" s="22" t="s">
        <v>66</v>
      </c>
      <c r="Y9" s="22" t="s">
        <v>66</v>
      </c>
      <c r="Z9" s="23" t="s">
        <v>66</v>
      </c>
      <c r="AA9" s="22" t="s">
        <v>66</v>
      </c>
      <c r="AB9" s="23" t="s">
        <v>66</v>
      </c>
      <c r="AC9" s="23" t="s">
        <v>66</v>
      </c>
      <c r="AD9" s="27" t="s">
        <v>66</v>
      </c>
      <c r="AE9" s="22" t="s">
        <v>66</v>
      </c>
      <c r="AF9" s="23" t="s">
        <v>66</v>
      </c>
      <c r="AG9" s="25" t="s">
        <v>66</v>
      </c>
      <c r="AH9" s="28" t="s">
        <v>66</v>
      </c>
      <c r="AI9" s="22" t="s">
        <v>66</v>
      </c>
      <c r="AJ9" s="22" t="s">
        <v>66</v>
      </c>
      <c r="AK9" s="22" t="s">
        <v>66</v>
      </c>
      <c r="AL9" s="22" t="s">
        <v>66</v>
      </c>
      <c r="AM9" s="22" t="s">
        <v>66</v>
      </c>
      <c r="AN9" s="23" t="s">
        <v>66</v>
      </c>
      <c r="AO9" s="27" t="s">
        <v>66</v>
      </c>
      <c r="AP9" s="22" t="s">
        <v>66</v>
      </c>
      <c r="AQ9" s="23" t="s">
        <v>66</v>
      </c>
      <c r="AR9" s="29" t="s">
        <v>66</v>
      </c>
    </row>
    <row r="10" customFormat="false" ht="15.75" hidden="false" customHeight="true" outlineLevel="0" collapsed="false">
      <c r="A10" s="10" t="s">
        <v>72</v>
      </c>
      <c r="B10" s="2" t="s">
        <v>77</v>
      </c>
      <c r="C10" s="11" t="s">
        <v>66</v>
      </c>
      <c r="D10" s="12" t="s">
        <v>78</v>
      </c>
      <c r="E10" s="12" t="s">
        <v>75</v>
      </c>
      <c r="F10" s="13" t="s">
        <v>76</v>
      </c>
      <c r="G10" s="11" t="s">
        <v>65</v>
      </c>
      <c r="H10" s="14" t="n">
        <v>2800</v>
      </c>
      <c r="I10" s="14" t="n">
        <v>31</v>
      </c>
      <c r="J10" s="15" t="n">
        <v>0.215474634056736</v>
      </c>
      <c r="K10" s="16" t="n">
        <v>0.00238561201991386</v>
      </c>
      <c r="L10" s="22" t="s">
        <v>66</v>
      </c>
      <c r="M10" s="22" t="s">
        <v>66</v>
      </c>
      <c r="N10" s="11" t="s">
        <v>66</v>
      </c>
      <c r="O10" s="11" t="s">
        <v>66</v>
      </c>
      <c r="P10" s="11" t="s">
        <v>66</v>
      </c>
      <c r="Q10" s="30" t="s">
        <v>66</v>
      </c>
      <c r="R10" s="11" t="s">
        <v>66</v>
      </c>
      <c r="S10" s="11" t="s">
        <v>66</v>
      </c>
      <c r="T10" s="31" t="s">
        <v>66</v>
      </c>
      <c r="U10" s="11" t="s">
        <v>66</v>
      </c>
      <c r="V10" s="11" t="s">
        <v>66</v>
      </c>
      <c r="W10" s="11" t="s">
        <v>66</v>
      </c>
      <c r="X10" s="22" t="s">
        <v>66</v>
      </c>
      <c r="Y10" s="22" t="s">
        <v>66</v>
      </c>
      <c r="Z10" s="23" t="s">
        <v>66</v>
      </c>
      <c r="AA10" s="22" t="s">
        <v>66</v>
      </c>
      <c r="AB10" s="23" t="s">
        <v>66</v>
      </c>
      <c r="AC10" s="23" t="s">
        <v>66</v>
      </c>
      <c r="AD10" s="27" t="s">
        <v>66</v>
      </c>
      <c r="AE10" s="22" t="s">
        <v>66</v>
      </c>
      <c r="AF10" s="23" t="s">
        <v>66</v>
      </c>
      <c r="AG10" s="25" t="s">
        <v>66</v>
      </c>
      <c r="AH10" s="28" t="s">
        <v>66</v>
      </c>
      <c r="AI10" s="22" t="s">
        <v>66</v>
      </c>
      <c r="AJ10" s="22" t="s">
        <v>66</v>
      </c>
      <c r="AK10" s="22" t="s">
        <v>66</v>
      </c>
      <c r="AL10" s="22" t="s">
        <v>66</v>
      </c>
      <c r="AM10" s="22" t="s">
        <v>66</v>
      </c>
      <c r="AN10" s="23" t="s">
        <v>66</v>
      </c>
      <c r="AO10" s="27" t="s">
        <v>66</v>
      </c>
      <c r="AP10" s="22" t="s">
        <v>66</v>
      </c>
      <c r="AQ10" s="23" t="s">
        <v>66</v>
      </c>
      <c r="AR10" s="29" t="s">
        <v>66</v>
      </c>
    </row>
    <row r="11" customFormat="false" ht="15.75" hidden="false" customHeight="true" outlineLevel="0" collapsed="false">
      <c r="A11" s="10" t="s">
        <v>72</v>
      </c>
      <c r="B11" s="32" t="s">
        <v>79</v>
      </c>
      <c r="C11" s="11" t="s">
        <v>66</v>
      </c>
      <c r="D11" s="12" t="s">
        <v>80</v>
      </c>
      <c r="E11" s="12" t="s">
        <v>81</v>
      </c>
      <c r="F11" s="13"/>
      <c r="G11" s="11" t="s">
        <v>65</v>
      </c>
      <c r="H11" s="14" t="n">
        <v>2542</v>
      </c>
      <c r="I11" s="14" t="n">
        <v>2845</v>
      </c>
      <c r="J11" s="15" t="n">
        <v>0.195637183070842</v>
      </c>
      <c r="K11" s="16" t="n">
        <v>0.218956642736642</v>
      </c>
      <c r="L11" s="22" t="s">
        <v>66</v>
      </c>
      <c r="M11" s="22" t="s">
        <v>66</v>
      </c>
      <c r="N11" s="11" t="s">
        <v>66</v>
      </c>
      <c r="O11" s="11" t="s">
        <v>66</v>
      </c>
      <c r="P11" s="11" t="s">
        <v>66</v>
      </c>
      <c r="Q11" s="30" t="s">
        <v>66</v>
      </c>
      <c r="R11" s="11" t="s">
        <v>66</v>
      </c>
      <c r="S11" s="11" t="s">
        <v>66</v>
      </c>
      <c r="T11" s="31" t="s">
        <v>66</v>
      </c>
      <c r="U11" s="11" t="s">
        <v>66</v>
      </c>
      <c r="V11" s="11" t="s">
        <v>66</v>
      </c>
      <c r="W11" s="11" t="s">
        <v>66</v>
      </c>
      <c r="X11" s="22" t="s">
        <v>66</v>
      </c>
      <c r="Y11" s="22" t="s">
        <v>66</v>
      </c>
      <c r="Z11" s="23" t="s">
        <v>66</v>
      </c>
      <c r="AA11" s="22" t="s">
        <v>66</v>
      </c>
      <c r="AB11" s="23" t="s">
        <v>66</v>
      </c>
      <c r="AC11" s="23" t="s">
        <v>66</v>
      </c>
      <c r="AD11" s="27" t="s">
        <v>66</v>
      </c>
      <c r="AE11" s="22" t="s">
        <v>66</v>
      </c>
      <c r="AF11" s="23" t="s">
        <v>66</v>
      </c>
      <c r="AG11" s="25" t="s">
        <v>66</v>
      </c>
      <c r="AH11" s="28" t="s">
        <v>66</v>
      </c>
      <c r="AI11" s="22" t="s">
        <v>66</v>
      </c>
      <c r="AJ11" s="22" t="s">
        <v>66</v>
      </c>
      <c r="AK11" s="22" t="s">
        <v>66</v>
      </c>
      <c r="AL11" s="22" t="s">
        <v>66</v>
      </c>
      <c r="AM11" s="22" t="s">
        <v>66</v>
      </c>
      <c r="AN11" s="23" t="s">
        <v>66</v>
      </c>
      <c r="AO11" s="27" t="s">
        <v>66</v>
      </c>
      <c r="AP11" s="22" t="s">
        <v>66</v>
      </c>
      <c r="AQ11" s="23" t="s">
        <v>66</v>
      </c>
      <c r="AR11" s="29" t="s">
        <v>66</v>
      </c>
    </row>
    <row r="12" customFormat="false" ht="15.75" hidden="false" customHeight="true" outlineLevel="0" collapsed="false">
      <c r="A12" s="10" t="s">
        <v>82</v>
      </c>
      <c r="B12" s="32" t="s">
        <v>83</v>
      </c>
      <c r="C12" s="11" t="s">
        <v>66</v>
      </c>
      <c r="D12" s="33" t="s">
        <v>84</v>
      </c>
      <c r="E12" s="13" t="s">
        <v>85</v>
      </c>
      <c r="F12" s="13" t="s">
        <v>86</v>
      </c>
      <c r="G12" s="11" t="s">
        <v>65</v>
      </c>
      <c r="H12" s="14" t="n">
        <v>10033</v>
      </c>
      <c r="I12" s="14" t="n">
        <v>6071</v>
      </c>
      <c r="J12" s="15" t="n">
        <v>0.69</v>
      </c>
      <c r="K12" s="16" t="n">
        <v>0.42</v>
      </c>
      <c r="L12" s="22" t="s">
        <v>66</v>
      </c>
      <c r="M12" s="22" t="s">
        <v>66</v>
      </c>
      <c r="N12" s="11" t="s">
        <v>66</v>
      </c>
      <c r="O12" s="11" t="s">
        <v>66</v>
      </c>
      <c r="P12" s="11" t="s">
        <v>66</v>
      </c>
      <c r="Q12" s="30" t="s">
        <v>66</v>
      </c>
      <c r="R12" s="11" t="s">
        <v>66</v>
      </c>
      <c r="S12" s="11" t="s">
        <v>66</v>
      </c>
      <c r="T12" s="31" t="s">
        <v>66</v>
      </c>
      <c r="U12" s="11" t="s">
        <v>66</v>
      </c>
      <c r="V12" s="11" t="s">
        <v>66</v>
      </c>
      <c r="W12" s="11" t="s">
        <v>66</v>
      </c>
      <c r="X12" s="22" t="s">
        <v>66</v>
      </c>
      <c r="Y12" s="22" t="s">
        <v>66</v>
      </c>
      <c r="Z12" s="23" t="s">
        <v>66</v>
      </c>
      <c r="AA12" s="22" t="s">
        <v>66</v>
      </c>
      <c r="AB12" s="23" t="s">
        <v>66</v>
      </c>
      <c r="AC12" s="23" t="s">
        <v>66</v>
      </c>
      <c r="AD12" s="27" t="s">
        <v>66</v>
      </c>
      <c r="AE12" s="22" t="s">
        <v>66</v>
      </c>
      <c r="AF12" s="23" t="s">
        <v>66</v>
      </c>
      <c r="AG12" s="25" t="s">
        <v>66</v>
      </c>
      <c r="AH12" s="28" t="s">
        <v>66</v>
      </c>
      <c r="AI12" s="22" t="s">
        <v>66</v>
      </c>
      <c r="AJ12" s="22" t="s">
        <v>66</v>
      </c>
      <c r="AK12" s="22" t="s">
        <v>66</v>
      </c>
      <c r="AL12" s="22" t="s">
        <v>66</v>
      </c>
      <c r="AM12" s="22" t="s">
        <v>66</v>
      </c>
      <c r="AN12" s="23" t="s">
        <v>66</v>
      </c>
      <c r="AO12" s="27" t="s">
        <v>66</v>
      </c>
      <c r="AP12" s="22" t="s">
        <v>66</v>
      </c>
      <c r="AQ12" s="23" t="s">
        <v>66</v>
      </c>
      <c r="AR12" s="29" t="s">
        <v>66</v>
      </c>
    </row>
    <row r="13" customFormat="false" ht="15.75" hidden="false" customHeight="true" outlineLevel="0" collapsed="false">
      <c r="A13" s="10" t="s">
        <v>87</v>
      </c>
      <c r="B13" s="32" t="s">
        <v>88</v>
      </c>
      <c r="C13" s="11" t="s">
        <v>66</v>
      </c>
      <c r="D13" s="33" t="s">
        <v>89</v>
      </c>
      <c r="E13" s="13" t="s">
        <v>85</v>
      </c>
      <c r="F13" s="13" t="s">
        <v>86</v>
      </c>
      <c r="G13" s="11" t="s">
        <v>65</v>
      </c>
      <c r="H13" s="14" t="n">
        <v>37901</v>
      </c>
      <c r="I13" s="14" t="n">
        <v>32218</v>
      </c>
      <c r="J13" s="15" t="n">
        <v>2.62</v>
      </c>
      <c r="K13" s="16" t="n">
        <v>2.23</v>
      </c>
      <c r="L13" s="22" t="s">
        <v>66</v>
      </c>
      <c r="M13" s="22" t="s">
        <v>66</v>
      </c>
      <c r="N13" s="11" t="s">
        <v>66</v>
      </c>
      <c r="O13" s="11" t="s">
        <v>66</v>
      </c>
      <c r="P13" s="11" t="s">
        <v>66</v>
      </c>
      <c r="Q13" s="30" t="s">
        <v>66</v>
      </c>
      <c r="R13" s="11" t="s">
        <v>66</v>
      </c>
      <c r="S13" s="11" t="s">
        <v>66</v>
      </c>
      <c r="T13" s="31" t="s">
        <v>66</v>
      </c>
      <c r="U13" s="11" t="s">
        <v>66</v>
      </c>
      <c r="V13" s="11" t="s">
        <v>66</v>
      </c>
      <c r="W13" s="11" t="s">
        <v>66</v>
      </c>
      <c r="X13" s="22" t="s">
        <v>66</v>
      </c>
      <c r="Y13" s="22" t="s">
        <v>66</v>
      </c>
      <c r="Z13" s="23" t="s">
        <v>66</v>
      </c>
      <c r="AA13" s="22" t="s">
        <v>66</v>
      </c>
      <c r="AB13" s="23" t="s">
        <v>66</v>
      </c>
      <c r="AC13" s="23" t="s">
        <v>66</v>
      </c>
      <c r="AD13" s="27" t="s">
        <v>66</v>
      </c>
      <c r="AE13" s="22" t="s">
        <v>66</v>
      </c>
      <c r="AF13" s="23" t="s">
        <v>66</v>
      </c>
      <c r="AG13" s="25" t="s">
        <v>66</v>
      </c>
      <c r="AH13" s="28" t="s">
        <v>66</v>
      </c>
      <c r="AI13" s="22" t="s">
        <v>66</v>
      </c>
      <c r="AJ13" s="22" t="s">
        <v>66</v>
      </c>
      <c r="AK13" s="22" t="s">
        <v>66</v>
      </c>
      <c r="AL13" s="22" t="s">
        <v>66</v>
      </c>
      <c r="AM13" s="22" t="s">
        <v>66</v>
      </c>
      <c r="AN13" s="23" t="s">
        <v>66</v>
      </c>
      <c r="AO13" s="27" t="s">
        <v>66</v>
      </c>
      <c r="AP13" s="22" t="s">
        <v>66</v>
      </c>
      <c r="AQ13" s="23" t="s">
        <v>66</v>
      </c>
      <c r="AR13" s="29" t="s">
        <v>66</v>
      </c>
    </row>
    <row r="14" customFormat="false" ht="15.75" hidden="false" customHeight="true" outlineLevel="0" collapsed="false">
      <c r="A14" s="10" t="s">
        <v>87</v>
      </c>
      <c r="B14" s="13" t="s">
        <v>90</v>
      </c>
      <c r="C14" s="11" t="s">
        <v>66</v>
      </c>
      <c r="D14" s="12" t="s">
        <v>91</v>
      </c>
      <c r="E14" s="12" t="s">
        <v>92</v>
      </c>
      <c r="F14" s="13" t="s">
        <v>93</v>
      </c>
      <c r="G14" s="11" t="s">
        <v>65</v>
      </c>
      <c r="H14" s="14" t="n">
        <v>20381</v>
      </c>
      <c r="I14" s="14" t="n">
        <v>15302</v>
      </c>
      <c r="J14" s="15" t="n">
        <v>1.41</v>
      </c>
      <c r="K14" s="16" t="n">
        <v>1.06</v>
      </c>
      <c r="L14" s="22" t="s">
        <v>66</v>
      </c>
      <c r="M14" s="22" t="s">
        <v>66</v>
      </c>
      <c r="N14" s="11" t="s">
        <v>66</v>
      </c>
      <c r="O14" s="11" t="s">
        <v>66</v>
      </c>
      <c r="P14" s="11" t="s">
        <v>66</v>
      </c>
      <c r="Q14" s="30" t="s">
        <v>66</v>
      </c>
      <c r="R14" s="11" t="s">
        <v>66</v>
      </c>
      <c r="S14" s="11" t="s">
        <v>66</v>
      </c>
      <c r="T14" s="31" t="s">
        <v>66</v>
      </c>
      <c r="U14" s="11" t="s">
        <v>66</v>
      </c>
      <c r="V14" s="11" t="s">
        <v>66</v>
      </c>
      <c r="W14" s="11" t="s">
        <v>66</v>
      </c>
      <c r="X14" s="22" t="s">
        <v>66</v>
      </c>
      <c r="Y14" s="22" t="s">
        <v>66</v>
      </c>
      <c r="Z14" s="23" t="s">
        <v>66</v>
      </c>
      <c r="AA14" s="22" t="s">
        <v>66</v>
      </c>
      <c r="AB14" s="23" t="s">
        <v>66</v>
      </c>
      <c r="AC14" s="23" t="s">
        <v>66</v>
      </c>
      <c r="AD14" s="27" t="s">
        <v>66</v>
      </c>
      <c r="AE14" s="22" t="s">
        <v>66</v>
      </c>
      <c r="AF14" s="23" t="s">
        <v>66</v>
      </c>
      <c r="AG14" s="25" t="s">
        <v>66</v>
      </c>
      <c r="AH14" s="28" t="s">
        <v>66</v>
      </c>
      <c r="AI14" s="22" t="s">
        <v>66</v>
      </c>
      <c r="AJ14" s="22" t="s">
        <v>66</v>
      </c>
      <c r="AK14" s="22" t="s">
        <v>66</v>
      </c>
      <c r="AL14" s="22" t="s">
        <v>66</v>
      </c>
      <c r="AM14" s="22" t="s">
        <v>66</v>
      </c>
      <c r="AN14" s="23" t="s">
        <v>66</v>
      </c>
      <c r="AO14" s="27" t="s">
        <v>66</v>
      </c>
      <c r="AP14" s="22" t="s">
        <v>66</v>
      </c>
      <c r="AQ14" s="23" t="s">
        <v>66</v>
      </c>
      <c r="AR14" s="29" t="s">
        <v>66</v>
      </c>
    </row>
  </sheetData>
  <mergeCells count="4">
    <mergeCell ref="H1:K1"/>
    <mergeCell ref="L1:W1"/>
    <mergeCell ref="X1:AJ1"/>
    <mergeCell ref="AK1:AR1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0-02-13T19:03:26Z</dcterms:modified>
  <cp:revision>1</cp:revision>
  <dc:subject/>
  <dc:title/>
</cp:coreProperties>
</file>